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ocuments\Papers\3. Phasor\Figures_v8\"/>
    </mc:Choice>
  </mc:AlternateContent>
  <bookViews>
    <workbookView xWindow="0" yWindow="0" windowWidth="21600" windowHeight="9735"/>
  </bookViews>
  <sheets>
    <sheet name="Sheet1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" uniqueCount="13">
  <si>
    <t>f WM</t>
  </si>
  <si>
    <t>segmented</t>
  </si>
  <si>
    <t>phasor</t>
  </si>
  <si>
    <t>mode</t>
  </si>
  <si>
    <t>median</t>
  </si>
  <si>
    <t>iqr</t>
  </si>
  <si>
    <t>f GM</t>
  </si>
  <si>
    <t>D GM</t>
  </si>
  <si>
    <t>D WM</t>
  </si>
  <si>
    <t>Error in Sims</t>
  </si>
  <si>
    <t>D* GM</t>
  </si>
  <si>
    <t>D* WM</t>
  </si>
  <si>
    <t>nonlin c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0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abSelected="1" workbookViewId="0"/>
  </sheetViews>
  <sheetFormatPr defaultRowHeight="15" x14ac:dyDescent="0.25"/>
  <cols>
    <col min="1" max="1" width="7.7109375" bestFit="1" customWidth="1"/>
    <col min="2" max="2" width="10.28515625" bestFit="1" customWidth="1"/>
    <col min="3" max="3" width="11" bestFit="1" customWidth="1"/>
    <col min="4" max="4" width="8.28515625" bestFit="1" customWidth="1"/>
    <col min="5" max="5" width="12" bestFit="1" customWidth="1"/>
    <col min="6" max="6" width="7.7109375" bestFit="1" customWidth="1"/>
    <col min="7" max="7" width="10.28515625" bestFit="1" customWidth="1"/>
    <col min="8" max="8" width="11" bestFit="1" customWidth="1"/>
    <col min="9" max="9" width="8.28515625" bestFit="1" customWidth="1"/>
  </cols>
  <sheetData>
    <row r="1" spans="1:9" x14ac:dyDescent="0.25">
      <c r="A1" s="2"/>
      <c r="C1" s="2" t="s">
        <v>6</v>
      </c>
      <c r="D1" s="2"/>
      <c r="E1" s="2" t="s">
        <v>9</v>
      </c>
      <c r="F1" s="2"/>
      <c r="H1" s="2" t="s">
        <v>0</v>
      </c>
      <c r="I1" s="2"/>
    </row>
    <row r="2" spans="1:9" x14ac:dyDescent="0.25">
      <c r="A2" s="1"/>
      <c r="B2" s="1" t="s">
        <v>12</v>
      </c>
      <c r="C2" s="1" t="s">
        <v>1</v>
      </c>
      <c r="D2" s="1" t="s">
        <v>2</v>
      </c>
      <c r="E2" s="1"/>
      <c r="F2" s="1"/>
      <c r="G2" s="1" t="s">
        <v>12</v>
      </c>
      <c r="H2" s="1" t="s">
        <v>1</v>
      </c>
      <c r="I2" s="1" t="s">
        <v>2</v>
      </c>
    </row>
    <row r="3" spans="1:9" x14ac:dyDescent="0.25">
      <c r="A3" s="1" t="s">
        <v>3</v>
      </c>
      <c r="B3" s="3">
        <v>9.6999999999999864E-3</v>
      </c>
      <c r="C3" s="3">
        <v>2.8999999999999998E-3</v>
      </c>
      <c r="D3" s="3">
        <v>3.1999999999999945E-3</v>
      </c>
      <c r="F3" s="1" t="s">
        <v>3</v>
      </c>
      <c r="G3" s="3">
        <v>1.1699999999999995E-2</v>
      </c>
      <c r="H3" s="3">
        <v>8.0999999999999961E-3</v>
      </c>
      <c r="I3" s="3">
        <v>5.6999999999999967E-3</v>
      </c>
    </row>
    <row r="4" spans="1:9" x14ac:dyDescent="0.25">
      <c r="A4" s="1" t="s">
        <v>4</v>
      </c>
      <c r="B4" s="3">
        <v>3.6160014917229991E-2</v>
      </c>
      <c r="C4" s="3">
        <v>3.1548459737795048E-3</v>
      </c>
      <c r="D4" s="3">
        <v>2.9661750848733875E-3</v>
      </c>
      <c r="F4" s="1" t="s">
        <v>4</v>
      </c>
      <c r="G4" s="3">
        <v>4.512874845190129E-2</v>
      </c>
      <c r="H4" s="3">
        <v>2.5314771874895003E-3</v>
      </c>
      <c r="I4" s="3">
        <v>5.2929672894080002E-3</v>
      </c>
    </row>
    <row r="5" spans="1:9" x14ac:dyDescent="0.25">
      <c r="A5" s="1" t="s">
        <v>5</v>
      </c>
      <c r="B5" s="3">
        <v>0.26663938487868599</v>
      </c>
      <c r="C5" s="3">
        <v>0.124478781491959</v>
      </c>
      <c r="D5" s="3">
        <v>5.6461393129085803E-2</v>
      </c>
      <c r="F5" s="1" t="s">
        <v>5</v>
      </c>
      <c r="G5" s="3">
        <v>0.51345764578537401</v>
      </c>
      <c r="H5" s="3">
        <v>0.12489444311168001</v>
      </c>
      <c r="I5" s="3">
        <v>5.6737108089193099E-2</v>
      </c>
    </row>
    <row r="6" spans="1:9" x14ac:dyDescent="0.25">
      <c r="A6" s="1"/>
      <c r="F6" s="1"/>
    </row>
    <row r="7" spans="1:9" x14ac:dyDescent="0.25">
      <c r="A7" s="2"/>
      <c r="C7" s="2" t="s">
        <v>7</v>
      </c>
      <c r="D7" s="2"/>
      <c r="F7" s="2"/>
      <c r="H7" s="2" t="s">
        <v>8</v>
      </c>
      <c r="I7" s="2"/>
    </row>
    <row r="8" spans="1:9" x14ac:dyDescent="0.25">
      <c r="A8" s="1"/>
      <c r="B8" s="1" t="s">
        <v>12</v>
      </c>
      <c r="C8" s="1" t="s">
        <v>1</v>
      </c>
      <c r="D8" s="1" t="s">
        <v>2</v>
      </c>
      <c r="F8" s="1"/>
      <c r="G8" s="1" t="s">
        <v>12</v>
      </c>
      <c r="H8" s="1" t="s">
        <v>1</v>
      </c>
      <c r="I8" s="1" t="s">
        <v>2</v>
      </c>
    </row>
    <row r="9" spans="1:9" x14ac:dyDescent="0.25">
      <c r="A9" s="1" t="s">
        <v>3</v>
      </c>
      <c r="B9" s="4">
        <v>6.0000000000000374E-6</v>
      </c>
      <c r="C9" s="4">
        <v>6.0000000000000374E-6</v>
      </c>
      <c r="D9" s="4">
        <v>3.0999999999999995E-5</v>
      </c>
      <c r="F9" s="1" t="s">
        <v>3</v>
      </c>
      <c r="G9" s="4">
        <v>1.0000000000000026E-5</v>
      </c>
      <c r="H9" s="4">
        <v>1.5999999999999955E-5</v>
      </c>
      <c r="I9" s="4">
        <v>2.0999999999999968E-5</v>
      </c>
    </row>
    <row r="10" spans="1:9" x14ac:dyDescent="0.25">
      <c r="A10" s="1" t="s">
        <v>4</v>
      </c>
      <c r="B10" s="4">
        <v>4.0581860770159939E-5</v>
      </c>
      <c r="C10" s="4">
        <v>3.4829646696630167E-6</v>
      </c>
      <c r="D10" s="4">
        <v>1.986848778394001E-5</v>
      </c>
      <c r="F10" s="1" t="s">
        <v>4</v>
      </c>
      <c r="G10" s="4">
        <v>4.2939071553534016E-5</v>
      </c>
      <c r="H10" s="4">
        <v>1.3898381367549555E-6</v>
      </c>
      <c r="I10" s="4">
        <v>2.7089252728545012E-5</v>
      </c>
    </row>
    <row r="11" spans="1:9" x14ac:dyDescent="0.25">
      <c r="A11" s="1" t="s">
        <v>5</v>
      </c>
      <c r="B11" s="4">
        <v>2.7523656188263102E-4</v>
      </c>
      <c r="C11" s="4">
        <v>1.8259751869288999E-4</v>
      </c>
      <c r="D11" s="4">
        <v>1.01869268252392E-4</v>
      </c>
      <c r="F11" s="1" t="s">
        <v>5</v>
      </c>
      <c r="G11" s="4">
        <v>3.2167511920649098E-4</v>
      </c>
      <c r="H11" s="4">
        <v>1.81567353547568E-4</v>
      </c>
      <c r="I11" s="4">
        <v>9.3143998265755404E-5</v>
      </c>
    </row>
    <row r="13" spans="1:9" x14ac:dyDescent="0.25">
      <c r="A13" s="2"/>
      <c r="C13" s="2" t="s">
        <v>10</v>
      </c>
      <c r="D13" s="2"/>
      <c r="F13" s="2"/>
      <c r="H13" s="2" t="s">
        <v>11</v>
      </c>
      <c r="I13" s="2"/>
    </row>
    <row r="14" spans="1:9" x14ac:dyDescent="0.25">
      <c r="A14" s="1"/>
      <c r="B14" s="1" t="s">
        <v>12</v>
      </c>
      <c r="C14" s="1" t="s">
        <v>1</v>
      </c>
      <c r="D14" s="1" t="s">
        <v>2</v>
      </c>
      <c r="F14" s="1"/>
      <c r="G14" s="1" t="s">
        <v>12</v>
      </c>
      <c r="H14" s="1" t="s">
        <v>1</v>
      </c>
      <c r="I14" s="1" t="s">
        <v>2</v>
      </c>
    </row>
    <row r="15" spans="1:9" x14ac:dyDescent="0.25">
      <c r="A15" s="1" t="s">
        <v>3</v>
      </c>
      <c r="B15" s="4">
        <v>8.0999999999999996E-3</v>
      </c>
      <c r="C15" s="4">
        <v>6.8000000000000005E-3</v>
      </c>
      <c r="D15" s="4">
        <v>1.9000000000000006E-3</v>
      </c>
      <c r="F15" s="1" t="s">
        <v>3</v>
      </c>
      <c r="G15" s="4">
        <v>8.6E-3</v>
      </c>
      <c r="H15" s="4">
        <v>6.8999999999999999E-3</v>
      </c>
      <c r="I15" s="4">
        <v>2.4000000000000002E-3</v>
      </c>
    </row>
    <row r="16" spans="1:9" x14ac:dyDescent="0.25">
      <c r="A16" s="1" t="s">
        <v>4</v>
      </c>
      <c r="B16" s="4">
        <v>2.5091666441520305E-3</v>
      </c>
      <c r="C16" s="4">
        <v>7.1185934657490707E-3</v>
      </c>
      <c r="D16" s="4">
        <v>8.1480953623146012E-3</v>
      </c>
      <c r="F16" s="1" t="s">
        <v>4</v>
      </c>
      <c r="G16" s="4">
        <v>4.9062561897185502E-3</v>
      </c>
      <c r="H16" s="4">
        <v>7.5107651663297902E-3</v>
      </c>
      <c r="I16" s="4">
        <v>8.2629014199063992E-3</v>
      </c>
    </row>
    <row r="17" spans="1:9" x14ac:dyDescent="0.25">
      <c r="A17" s="1" t="s">
        <v>5</v>
      </c>
      <c r="B17" s="4">
        <v>1.7645769160353899E-2</v>
      </c>
      <c r="C17" s="4">
        <v>4.6433817659579501E-3</v>
      </c>
      <c r="D17" s="4">
        <v>3.8402589770893003E-2</v>
      </c>
      <c r="F17" s="1" t="s">
        <v>5</v>
      </c>
      <c r="G17" s="4">
        <v>1.6508444599320798E-2</v>
      </c>
      <c r="H17" s="4">
        <v>4.1689417550343196E-3</v>
      </c>
      <c r="I17" s="4">
        <v>5.2265199026640799E-2</v>
      </c>
    </row>
  </sheetData>
  <conditionalFormatting sqref="B3:D3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D4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D9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:D10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D5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:D11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:D15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D16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:D17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I3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I4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:I9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:I10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:I15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6:I16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:I5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:I11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:I17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MC Utrech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10-29T14:10:12Z</dcterms:created>
  <dcterms:modified xsi:type="dcterms:W3CDTF">2020-03-03T19:10:09Z</dcterms:modified>
</cp:coreProperties>
</file>